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24">
  <si>
    <t xml:space="preserve">total quantity of nanoparticles (mg)</t>
  </si>
  <si>
    <t xml:space="preserve">Anhydrous lactose added (mg)</t>
  </si>
  <si>
    <t xml:space="preserve">% w/w</t>
  </si>
  <si>
    <t xml:space="preserve">Height of pile (mm)</t>
  </si>
  <si>
    <t xml:space="preserve">Radious of pile (mm)</t>
  </si>
  <si>
    <t xml:space="preserve">h/r</t>
  </si>
  <si>
    <t xml:space="preserve">atan</t>
  </si>
  <si>
    <t xml:space="preserve">Degree</t>
  </si>
  <si>
    <t xml:space="preserve">Ratio</t>
  </si>
  <si>
    <t xml:space="preserve">1;0.5</t>
  </si>
  <si>
    <t xml:space="preserve">Good</t>
  </si>
  <si>
    <t xml:space="preserve">1;1</t>
  </si>
  <si>
    <t xml:space="preserve">Excellent</t>
  </si>
  <si>
    <t xml:space="preserve">1;1.5</t>
  </si>
  <si>
    <t xml:space="preserve">1;2</t>
  </si>
  <si>
    <t xml:space="preserve">1;3</t>
  </si>
  <si>
    <t xml:space="preserve">radius of capillary(mm)</t>
  </si>
  <si>
    <t xml:space="preserve">Bulk height (mm)</t>
  </si>
  <si>
    <t xml:space="preserve">Tapped height</t>
  </si>
  <si>
    <t xml:space="preserve">Bulk volume</t>
  </si>
  <si>
    <t xml:space="preserve">tappedme volu</t>
  </si>
  <si>
    <t xml:space="preserve"> carrs index</t>
  </si>
  <si>
    <t xml:space="preserve">housner ratio</t>
  </si>
  <si>
    <t xml:space="preserve">1;2.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0.28"/>
    <col collapsed="false" customWidth="true" hidden="false" outlineLevel="0" max="3" min="2" style="0" width="26.84"/>
    <col collapsed="false" customWidth="true" hidden="false" outlineLevel="0" max="4" min="4" style="0" width="16.7"/>
    <col collapsed="false" customWidth="true" hidden="false" outlineLevel="0" max="5" min="5" style="0" width="18.28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K1" s="1" t="s">
        <v>1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7</v>
      </c>
    </row>
    <row r="2" customFormat="false" ht="12.75" hidden="false" customHeight="false" outlineLevel="0" collapsed="false">
      <c r="A2" s="1" t="n">
        <v>200</v>
      </c>
      <c r="B2" s="1" t="n">
        <v>5</v>
      </c>
      <c r="C2" s="1" t="n">
        <f aca="false">(B2/(B2+200))*100</f>
        <v>2.4390243902439</v>
      </c>
      <c r="D2" s="1" t="n">
        <v>16</v>
      </c>
      <c r="E2" s="1" t="n">
        <v>21</v>
      </c>
      <c r="F2" s="0" t="n">
        <f aca="false">D2/E2</f>
        <v>0.761904761904762</v>
      </c>
      <c r="G2" s="0" t="n">
        <f aca="false">ATAN(F2)</f>
        <v>0.65107672144448</v>
      </c>
      <c r="H2" s="0" t="n">
        <f aca="false">DEGREES(G2)</f>
        <v>37.3039482779834</v>
      </c>
      <c r="K2" s="1"/>
      <c r="L2" s="1"/>
      <c r="M2" s="1"/>
    </row>
    <row r="3" customFormat="false" ht="12.75" hidden="false" customHeight="false" outlineLevel="0" collapsed="false">
      <c r="A3" s="1"/>
      <c r="B3" s="1" t="n">
        <v>10</v>
      </c>
      <c r="C3" s="1" t="n">
        <f aca="false">(B3/(B3+200))*100</f>
        <v>4.76190476190476</v>
      </c>
      <c r="D3" s="1" t="n">
        <v>16</v>
      </c>
      <c r="E3" s="1" t="n">
        <v>20</v>
      </c>
      <c r="F3" s="0" t="n">
        <f aca="false">D3/E3</f>
        <v>0.8</v>
      </c>
      <c r="G3" s="0" t="n">
        <f aca="false">ATAN(F3)</f>
        <v>0.674740942223553</v>
      </c>
      <c r="H3" s="0" t="n">
        <f aca="false">DEGREES(G3)</f>
        <v>38.6598082540901</v>
      </c>
      <c r="K3" s="1" t="n">
        <v>10</v>
      </c>
      <c r="L3" s="1" t="n">
        <v>16</v>
      </c>
      <c r="M3" s="1" t="n">
        <v>20</v>
      </c>
      <c r="N3" s="0" t="n">
        <f aca="false">L3/M3</f>
        <v>0.8</v>
      </c>
      <c r="O3" s="0" t="n">
        <f aca="false">ATAN(N3)</f>
        <v>0.674740942223553</v>
      </c>
      <c r="P3" s="0" t="n">
        <f aca="false">DEGREES(O3)</f>
        <v>38.6598082540901</v>
      </c>
    </row>
    <row r="4" customFormat="false" ht="12.75" hidden="false" customHeight="false" outlineLevel="0" collapsed="false">
      <c r="A4" s="1"/>
      <c r="B4" s="1" t="n">
        <v>15</v>
      </c>
      <c r="C4" s="1" t="n">
        <f aca="false">(B4/(B4+200))*100</f>
        <v>6.97674418604651</v>
      </c>
      <c r="D4" s="1" t="n">
        <v>15</v>
      </c>
      <c r="E4" s="1" t="n">
        <v>20</v>
      </c>
      <c r="F4" s="0" t="n">
        <f aca="false">D4/E4</f>
        <v>0.75</v>
      </c>
      <c r="G4" s="0" t="n">
        <f aca="false">ATAN(F4)</f>
        <v>0.643501108793284</v>
      </c>
      <c r="H4" s="0" t="n">
        <f aca="false">DEGREES(G4)</f>
        <v>36.869897645844</v>
      </c>
      <c r="K4" s="1"/>
      <c r="L4" s="1"/>
      <c r="M4" s="1"/>
    </row>
    <row r="5" customFormat="false" ht="12.75" hidden="false" customHeight="false" outlineLevel="0" collapsed="false">
      <c r="A5" s="1"/>
      <c r="B5" s="1" t="n">
        <v>20</v>
      </c>
      <c r="C5" s="1" t="n">
        <f aca="false">(B5/(B5+200))*100</f>
        <v>9.09090909090909</v>
      </c>
      <c r="D5" s="1" t="n">
        <v>16</v>
      </c>
      <c r="E5" s="1" t="n">
        <v>19</v>
      </c>
      <c r="F5" s="0" t="n">
        <f aca="false">D5/E5</f>
        <v>0.842105263157895</v>
      </c>
      <c r="G5" s="0" t="n">
        <f aca="false">ATAN(F5)</f>
        <v>0.699892869719244</v>
      </c>
      <c r="H5" s="0" t="n">
        <f aca="false">DEGREES(G5)</f>
        <v>40.1009075462122</v>
      </c>
      <c r="K5" s="1" t="n">
        <v>20</v>
      </c>
      <c r="L5" s="1" t="n">
        <v>16</v>
      </c>
      <c r="M5" s="1" t="n">
        <v>19</v>
      </c>
      <c r="N5" s="0" t="n">
        <f aca="false">L5/M5</f>
        <v>0.842105263157895</v>
      </c>
      <c r="O5" s="0" t="n">
        <f aca="false">ATAN(N5)</f>
        <v>0.699892869719244</v>
      </c>
      <c r="P5" s="0" t="n">
        <f aca="false">DEGREES(O5)</f>
        <v>40.1009075462122</v>
      </c>
    </row>
    <row r="6" customFormat="false" ht="12.75" hidden="false" customHeight="false" outlineLevel="0" collapsed="false">
      <c r="A6" s="1"/>
      <c r="B6" s="1" t="n">
        <v>25</v>
      </c>
      <c r="C6" s="1" t="n">
        <f aca="false">(B6/(B6+200))*100</f>
        <v>11.1111111111111</v>
      </c>
      <c r="D6" s="1" t="n">
        <v>17</v>
      </c>
      <c r="E6" s="1" t="n">
        <v>20</v>
      </c>
      <c r="F6" s="0" t="n">
        <f aca="false">D6/E6</f>
        <v>0.85</v>
      </c>
      <c r="G6" s="0" t="n">
        <f aca="false">ATAN(F6)</f>
        <v>0.704494064242218</v>
      </c>
      <c r="H6" s="0" t="n">
        <f aca="false">DEGREES(G6)</f>
        <v>40.3645365730974</v>
      </c>
      <c r="K6" s="1"/>
      <c r="L6" s="1"/>
      <c r="M6" s="1"/>
    </row>
    <row r="7" customFormat="false" ht="12.75" hidden="false" customHeight="false" outlineLevel="0" collapsed="false">
      <c r="A7" s="1"/>
      <c r="B7" s="1" t="n">
        <v>30</v>
      </c>
      <c r="C7" s="1" t="n">
        <f aca="false">(B7/(B7+200))*100</f>
        <v>13.0434782608696</v>
      </c>
      <c r="D7" s="1" t="n">
        <v>18</v>
      </c>
      <c r="E7" s="1" t="n">
        <v>19</v>
      </c>
      <c r="F7" s="0" t="n">
        <f aca="false">D7/E7</f>
        <v>0.947368421052632</v>
      </c>
      <c r="G7" s="0" t="n">
        <f aca="false">ATAN(F7)</f>
        <v>0.758377714210184</v>
      </c>
      <c r="H7" s="0" t="n">
        <f aca="false">DEGREES(G7)</f>
        <v>43.451842301022</v>
      </c>
      <c r="K7" s="1" t="n">
        <v>30</v>
      </c>
      <c r="L7" s="1" t="n">
        <v>18</v>
      </c>
      <c r="M7" s="1" t="n">
        <v>19</v>
      </c>
      <c r="N7" s="0" t="n">
        <f aca="false">L7/M7</f>
        <v>0.947368421052632</v>
      </c>
      <c r="O7" s="0" t="n">
        <f aca="false">ATAN(N7)</f>
        <v>0.758377714210184</v>
      </c>
      <c r="P7" s="0" t="n">
        <f aca="false">DEGREES(O7)</f>
        <v>43.451842301022</v>
      </c>
    </row>
    <row r="8" customFormat="false" ht="12.75" hidden="false" customHeight="false" outlineLevel="0" collapsed="false">
      <c r="A8" s="1"/>
      <c r="B8" s="1" t="n">
        <v>35</v>
      </c>
      <c r="C8" s="1" t="n">
        <f aca="false">(B8/(B8+200))*100</f>
        <v>14.8936170212766</v>
      </c>
      <c r="D8" s="1" t="n">
        <v>14</v>
      </c>
      <c r="E8" s="1" t="n">
        <v>20</v>
      </c>
      <c r="F8" s="0" t="n">
        <f aca="false">D8/E8</f>
        <v>0.7</v>
      </c>
      <c r="G8" s="0" t="n">
        <f aca="false">ATAN(F8)</f>
        <v>0.610725964389209</v>
      </c>
      <c r="H8" s="0" t="n">
        <f aca="false">DEGREES(G8)</f>
        <v>34.9920201985587</v>
      </c>
      <c r="K8" s="1"/>
      <c r="L8" s="1"/>
      <c r="M8" s="1"/>
    </row>
    <row r="9" customFormat="false" ht="12.75" hidden="false" customHeight="false" outlineLevel="0" collapsed="false">
      <c r="A9" s="1"/>
      <c r="B9" s="1" t="n">
        <v>40</v>
      </c>
      <c r="C9" s="1" t="n">
        <f aca="false">(B9/(B9+200))*100</f>
        <v>16.6666666666667</v>
      </c>
      <c r="D9" s="1" t="n">
        <v>16</v>
      </c>
      <c r="E9" s="1" t="n">
        <v>20</v>
      </c>
      <c r="F9" s="0" t="n">
        <f aca="false">D9/E9</f>
        <v>0.8</v>
      </c>
      <c r="G9" s="0" t="n">
        <f aca="false">ATAN(F9)</f>
        <v>0.674740942223553</v>
      </c>
      <c r="H9" s="0" t="n">
        <f aca="false">DEGREES(G9)</f>
        <v>38.6598082540901</v>
      </c>
      <c r="K9" s="1" t="n">
        <v>40</v>
      </c>
      <c r="L9" s="1" t="n">
        <v>16</v>
      </c>
      <c r="M9" s="1" t="n">
        <v>20</v>
      </c>
      <c r="N9" s="0" t="n">
        <f aca="false">L9/M9</f>
        <v>0.8</v>
      </c>
      <c r="O9" s="0" t="n">
        <f aca="false">ATAN(N9)</f>
        <v>0.674740942223553</v>
      </c>
      <c r="P9" s="0" t="n">
        <f aca="false">DEGREES(O9)</f>
        <v>38.6598082540901</v>
      </c>
    </row>
    <row r="10" customFormat="false" ht="12.75" hidden="false" customHeight="false" outlineLevel="0" collapsed="false">
      <c r="A10" s="1"/>
      <c r="B10" s="1" t="n">
        <v>45</v>
      </c>
      <c r="C10" s="1" t="n">
        <f aca="false">(B10/(B10+200))*100</f>
        <v>18.3673469387755</v>
      </c>
      <c r="D10" s="1" t="n">
        <v>15</v>
      </c>
      <c r="E10" s="1" t="n">
        <v>20</v>
      </c>
      <c r="F10" s="0" t="n">
        <f aca="false">D10/E10</f>
        <v>0.75</v>
      </c>
      <c r="G10" s="0" t="n">
        <f aca="false">ATAN(F10)</f>
        <v>0.643501108793284</v>
      </c>
      <c r="H10" s="0" t="n">
        <f aca="false">DEGREES(G10)</f>
        <v>36.869897645844</v>
      </c>
      <c r="K10" s="1"/>
      <c r="L10" s="1"/>
      <c r="M10" s="1"/>
    </row>
    <row r="11" customFormat="false" ht="12.75" hidden="false" customHeight="false" outlineLevel="0" collapsed="false">
      <c r="A11" s="1"/>
      <c r="B11" s="1" t="n">
        <v>50</v>
      </c>
      <c r="C11" s="1" t="n">
        <f aca="false">(B11/(B11+200))*100</f>
        <v>20</v>
      </c>
      <c r="D11" s="1" t="n">
        <v>14</v>
      </c>
      <c r="E11" s="1" t="n">
        <v>20</v>
      </c>
      <c r="F11" s="0" t="n">
        <f aca="false">D11/E11</f>
        <v>0.7</v>
      </c>
      <c r="G11" s="0" t="n">
        <f aca="false">ATAN(F11)</f>
        <v>0.610725964389209</v>
      </c>
      <c r="H11" s="0" t="n">
        <f aca="false">DEGREES(G11)</f>
        <v>34.9920201985587</v>
      </c>
      <c r="K11" s="1" t="n">
        <v>50</v>
      </c>
      <c r="L11" s="1" t="n">
        <v>15</v>
      </c>
      <c r="M11" s="1" t="n">
        <v>20</v>
      </c>
      <c r="N11" s="0" t="n">
        <f aca="false">L11/M11</f>
        <v>0.75</v>
      </c>
      <c r="O11" s="0" t="n">
        <f aca="false">ATAN(N11)</f>
        <v>0.643501108793284</v>
      </c>
      <c r="P11" s="0" t="n">
        <f aca="false">DEGREES(O11)</f>
        <v>36.869897645844</v>
      </c>
    </row>
    <row r="12" customFormat="false" ht="12.75" hidden="false" customHeight="false" outlineLevel="0" collapsed="false">
      <c r="A12" s="1"/>
      <c r="B12" s="1" t="n">
        <v>55</v>
      </c>
      <c r="C12" s="1" t="n">
        <f aca="false">(B12/(B12+200))*100</f>
        <v>21.5686274509804</v>
      </c>
      <c r="D12" s="1" t="n">
        <v>14</v>
      </c>
      <c r="E12" s="1" t="n">
        <v>21</v>
      </c>
      <c r="F12" s="0" t="n">
        <f aca="false">D12/E12</f>
        <v>0.666666666666667</v>
      </c>
      <c r="G12" s="0" t="n">
        <f aca="false">ATAN(F12)</f>
        <v>0.588002603547568</v>
      </c>
      <c r="H12" s="0" t="n">
        <f aca="false">DEGREES(G12)</f>
        <v>33.6900675259798</v>
      </c>
      <c r="K12" s="1"/>
      <c r="L12" s="1"/>
      <c r="M12" s="1"/>
    </row>
    <row r="13" customFormat="false" ht="12.75" hidden="false" customHeight="false" outlineLevel="0" collapsed="false">
      <c r="A13" s="1"/>
      <c r="B13" s="1" t="n">
        <v>60</v>
      </c>
      <c r="C13" s="1" t="n">
        <f aca="false">(B13/(B13+200))*100</f>
        <v>23.0769230769231</v>
      </c>
      <c r="D13" s="1" t="n">
        <v>16</v>
      </c>
      <c r="E13" s="1" t="n">
        <v>20</v>
      </c>
      <c r="F13" s="0" t="n">
        <f aca="false">D13/E13</f>
        <v>0.8</v>
      </c>
      <c r="G13" s="0" t="n">
        <f aca="false">ATAN(F13)</f>
        <v>0.674740942223553</v>
      </c>
      <c r="H13" s="0" t="n">
        <f aca="false">DEGREES(G13)</f>
        <v>38.6598082540901</v>
      </c>
      <c r="K13" s="1" t="n">
        <v>60</v>
      </c>
      <c r="L13" s="1" t="n">
        <v>16</v>
      </c>
      <c r="M13" s="1" t="n">
        <v>20</v>
      </c>
      <c r="N13" s="0" t="n">
        <f aca="false">L13/M13</f>
        <v>0.8</v>
      </c>
      <c r="O13" s="0" t="n">
        <f aca="false">ATAN(N13)</f>
        <v>0.674740942223553</v>
      </c>
      <c r="P13" s="0" t="n">
        <f aca="false">DEGREES(O13)</f>
        <v>38.6598082540901</v>
      </c>
    </row>
    <row r="14" customFormat="false" ht="12.75" hidden="false" customHeight="false" outlineLevel="0" collapsed="false">
      <c r="A14" s="1"/>
      <c r="B14" s="1" t="n">
        <v>65</v>
      </c>
      <c r="C14" s="1" t="n">
        <f aca="false">(B14/(B14+200))*100</f>
        <v>24.5283018867925</v>
      </c>
      <c r="D14" s="1" t="n">
        <v>15</v>
      </c>
      <c r="E14" s="1" t="n">
        <v>22</v>
      </c>
      <c r="F14" s="0" t="n">
        <f aca="false">D14/E14</f>
        <v>0.681818181818182</v>
      </c>
      <c r="G14" s="0" t="n">
        <f aca="false">ATAN(F14)</f>
        <v>0.598418893478537</v>
      </c>
      <c r="H14" s="0" t="n">
        <f aca="false">DEGREES(G14)</f>
        <v>34.286876977209</v>
      </c>
      <c r="K14" s="1"/>
      <c r="L14" s="1"/>
      <c r="M14" s="1"/>
    </row>
    <row r="15" customFormat="false" ht="12.75" hidden="false" customHeight="false" outlineLevel="0" collapsed="false">
      <c r="A15" s="1"/>
      <c r="B15" s="1" t="n">
        <v>70</v>
      </c>
      <c r="C15" s="1" t="n">
        <f aca="false">(B15/(B15+200))*100</f>
        <v>25.9259259259259</v>
      </c>
      <c r="D15" s="1" t="n">
        <v>15</v>
      </c>
      <c r="E15" s="1" t="n">
        <v>22</v>
      </c>
      <c r="F15" s="0" t="n">
        <f aca="false">D15/E15</f>
        <v>0.681818181818182</v>
      </c>
      <c r="G15" s="0" t="n">
        <f aca="false">ATAN(F15)</f>
        <v>0.598418893478537</v>
      </c>
      <c r="H15" s="0" t="n">
        <f aca="false">DEGREES(G15)</f>
        <v>34.286876977209</v>
      </c>
      <c r="K15" s="1" t="n">
        <v>70</v>
      </c>
      <c r="L15" s="1" t="n">
        <v>15</v>
      </c>
      <c r="M15" s="1" t="n">
        <v>22</v>
      </c>
      <c r="N15" s="0" t="n">
        <f aca="false">L15/M15</f>
        <v>0.681818181818182</v>
      </c>
      <c r="O15" s="0" t="n">
        <f aca="false">ATAN(N15)</f>
        <v>0.598418893478537</v>
      </c>
      <c r="P15" s="0" t="n">
        <f aca="false">DEGREES(O15)</f>
        <v>34.286876977209</v>
      </c>
    </row>
    <row r="16" customFormat="false" ht="12.75" hidden="false" customHeight="false" outlineLevel="0" collapsed="false">
      <c r="A16" s="1"/>
      <c r="B16" s="1" t="n">
        <v>75</v>
      </c>
      <c r="C16" s="1" t="n">
        <f aca="false">(B16/(B16+200))*100</f>
        <v>27.2727272727273</v>
      </c>
      <c r="D16" s="1" t="n">
        <v>14</v>
      </c>
      <c r="E16" s="1" t="n">
        <v>23</v>
      </c>
      <c r="F16" s="0" t="n">
        <f aca="false">D16/E16</f>
        <v>0.608695652173913</v>
      </c>
      <c r="G16" s="0" t="n">
        <f aca="false">ATAN(F16)</f>
        <v>0.546788840889247</v>
      </c>
      <c r="H16" s="0" t="n">
        <f aca="false">DEGREES(G16)</f>
        <v>31.3286928678042</v>
      </c>
      <c r="K16" s="1"/>
      <c r="L16" s="1"/>
      <c r="M16" s="1"/>
    </row>
    <row r="17" customFormat="false" ht="12.75" hidden="false" customHeight="false" outlineLevel="0" collapsed="false">
      <c r="A17" s="1"/>
      <c r="B17" s="1" t="n">
        <v>80</v>
      </c>
      <c r="C17" s="1" t="n">
        <f aca="false">(B17/(B17+200))*100</f>
        <v>28.5714285714286</v>
      </c>
      <c r="D17" s="1" t="n">
        <v>17</v>
      </c>
      <c r="E17" s="1" t="n">
        <v>21</v>
      </c>
      <c r="F17" s="0" t="n">
        <f aca="false">D17/E17</f>
        <v>0.80952380952381</v>
      </c>
      <c r="G17" s="0" t="n">
        <f aca="false">ATAN(F17)</f>
        <v>0.680521224667214</v>
      </c>
      <c r="H17" s="0" t="n">
        <f aca="false">DEGREES(G17)</f>
        <v>38.9909940425055</v>
      </c>
      <c r="K17" s="1" t="n">
        <v>80</v>
      </c>
      <c r="L17" s="1" t="n">
        <v>17</v>
      </c>
      <c r="M17" s="1" t="n">
        <v>21</v>
      </c>
      <c r="N17" s="0" t="n">
        <f aca="false">L17/M17</f>
        <v>0.80952380952381</v>
      </c>
      <c r="O17" s="0" t="n">
        <f aca="false">ATAN(N17)</f>
        <v>0.680521224667214</v>
      </c>
      <c r="P17" s="0" t="n">
        <f aca="false">DEGREES(O17)</f>
        <v>38.9909940425055</v>
      </c>
    </row>
    <row r="18" customFormat="false" ht="12.75" hidden="false" customHeight="false" outlineLevel="0" collapsed="false">
      <c r="A18" s="1"/>
      <c r="B18" s="1" t="n">
        <v>85</v>
      </c>
      <c r="C18" s="1" t="n">
        <f aca="false">(B18/(B18+200))*100</f>
        <v>29.8245614035088</v>
      </c>
      <c r="D18" s="1" t="n">
        <v>15</v>
      </c>
      <c r="E18" s="1" t="n">
        <v>22</v>
      </c>
      <c r="F18" s="0" t="n">
        <f aca="false">D18/E18</f>
        <v>0.681818181818182</v>
      </c>
      <c r="G18" s="0" t="n">
        <f aca="false">ATAN(F18)</f>
        <v>0.598418893478537</v>
      </c>
      <c r="H18" s="0" t="n">
        <f aca="false">DEGREES(G18)</f>
        <v>34.286876977209</v>
      </c>
      <c r="K18" s="1"/>
      <c r="L18" s="1"/>
      <c r="M18" s="1"/>
    </row>
    <row r="19" customFormat="false" ht="12.75" hidden="false" customHeight="false" outlineLevel="0" collapsed="false">
      <c r="A19" s="1"/>
      <c r="B19" s="1" t="n">
        <v>90</v>
      </c>
      <c r="C19" s="1" t="n">
        <f aca="false">(B19/(B19+200))*100</f>
        <v>31.0344827586207</v>
      </c>
      <c r="D19" s="1" t="n">
        <v>16</v>
      </c>
      <c r="E19" s="1" t="n">
        <v>24</v>
      </c>
      <c r="F19" s="0" t="n">
        <f aca="false">D19/E19</f>
        <v>0.666666666666667</v>
      </c>
      <c r="G19" s="0" t="n">
        <f aca="false">ATAN(F19)</f>
        <v>0.588002603547568</v>
      </c>
      <c r="H19" s="0" t="n">
        <f aca="false">DEGREES(G19)</f>
        <v>33.6900675259798</v>
      </c>
      <c r="K19" s="1" t="n">
        <v>90</v>
      </c>
      <c r="L19" s="1" t="n">
        <v>16</v>
      </c>
      <c r="M19" s="1" t="n">
        <v>24</v>
      </c>
      <c r="N19" s="0" t="n">
        <f aca="false">L19/M19</f>
        <v>0.666666666666667</v>
      </c>
      <c r="O19" s="0" t="n">
        <f aca="false">ATAN(N19)</f>
        <v>0.588002603547568</v>
      </c>
      <c r="P19" s="0" t="n">
        <f aca="false">DEGREES(O19)</f>
        <v>33.6900675259798</v>
      </c>
    </row>
    <row r="20" customFormat="false" ht="12.75" hidden="false" customHeight="false" outlineLevel="0" collapsed="false">
      <c r="A20" s="1"/>
      <c r="B20" s="1" t="n">
        <v>95</v>
      </c>
      <c r="C20" s="1" t="n">
        <f aca="false">(B20/(B20+200))*100</f>
        <v>32.2033898305085</v>
      </c>
      <c r="D20" s="1" t="n">
        <v>17</v>
      </c>
      <c r="E20" s="1" t="n">
        <v>19</v>
      </c>
      <c r="F20" s="0" t="n">
        <f aca="false">D20/E20</f>
        <v>0.894736842105263</v>
      </c>
      <c r="G20" s="0" t="n">
        <f aca="false">ATAN(F20)</f>
        <v>0.729899658151732</v>
      </c>
      <c r="H20" s="0" t="n">
        <f aca="false">DEGREES(G20)</f>
        <v>41.8201698801358</v>
      </c>
      <c r="K20" s="1"/>
      <c r="L20" s="1"/>
      <c r="M20" s="1"/>
    </row>
    <row r="21" customFormat="false" ht="12.75" hidden="false" customHeight="false" outlineLevel="0" collapsed="false">
      <c r="A21" s="1"/>
      <c r="B21" s="1" t="n">
        <v>100</v>
      </c>
      <c r="C21" s="1" t="n">
        <f aca="false">(B21/(B21+200))*100</f>
        <v>33.3333333333333</v>
      </c>
      <c r="D21" s="1" t="n">
        <v>14</v>
      </c>
      <c r="E21" s="1" t="n">
        <v>23</v>
      </c>
      <c r="F21" s="0" t="n">
        <f aca="false">D21/E21</f>
        <v>0.608695652173913</v>
      </c>
      <c r="G21" s="0" t="n">
        <f aca="false">ATAN(F21)</f>
        <v>0.546788840889247</v>
      </c>
      <c r="H21" s="0" t="n">
        <f aca="false">DEGREES(G21)</f>
        <v>31.3286928678042</v>
      </c>
      <c r="K21" s="1" t="n">
        <v>100</v>
      </c>
      <c r="L21" s="1" t="n">
        <v>14</v>
      </c>
      <c r="M21" s="1" t="n">
        <v>23</v>
      </c>
      <c r="N21" s="0" t="n">
        <f aca="false">L21/M21</f>
        <v>0.608695652173913</v>
      </c>
      <c r="O21" s="0" t="n">
        <f aca="false">ATAN(N21)</f>
        <v>0.546788840889247</v>
      </c>
      <c r="P21" s="0" t="n">
        <f aca="false">DEGREES(O21)</f>
        <v>31.328692867804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4"/>
  <sheetViews>
    <sheetView showFormulas="false" showGridLines="true" showRowColHeaders="true" showZeros="true" rightToLeft="false" tabSelected="true" showOutlineSymbols="true" defaultGridColor="true" view="normal" topLeftCell="D4" colorId="64" zoomScale="100" zoomScaleNormal="100" zoomScalePageLayoutView="100" workbookViewId="0">
      <selection pane="topLeft" activeCell="P29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0.28"/>
    <col collapsed="false" customWidth="true" hidden="false" outlineLevel="0" max="2" min="2" style="1" width="26.84"/>
    <col collapsed="false" customWidth="true" hidden="false" outlineLevel="0" max="3" min="3" style="1" width="5.28"/>
    <col collapsed="false" customWidth="true" hidden="false" outlineLevel="0" max="4" min="4" style="1" width="19.99"/>
    <col collapsed="false" customWidth="true" hidden="false" outlineLevel="0" max="5" min="5" style="1" width="18.28"/>
    <col collapsed="false" customWidth="true" hidden="false" outlineLevel="0" max="6" min="6" style="1" width="12.56"/>
    <col collapsed="false" customWidth="true" hidden="false" outlineLevel="0" max="7" min="7" style="1" width="11.99"/>
    <col collapsed="false" customWidth="true" hidden="false" outlineLevel="0" max="8" min="8" style="1" width="12.85"/>
    <col collapsed="false" customWidth="true" hidden="false" outlineLevel="0" max="11" min="9" style="1" width="11.99"/>
    <col collapsed="false" customWidth="false" hidden="false" outlineLevel="0" max="12" min="12" style="1" width="9.14"/>
    <col collapsed="false" customWidth="true" hidden="false" outlineLevel="0" max="16" min="13" style="1" width="11.99"/>
    <col collapsed="false" customWidth="false" hidden="false" outlineLevel="0" max="257" min="17" style="1" width="9.14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8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2.75" hidden="false" customHeight="false" outlineLevel="0" collapsed="false">
      <c r="A2" s="1" t="n">
        <v>67</v>
      </c>
      <c r="B2" s="1" t="n">
        <v>33</v>
      </c>
      <c r="C2" s="2" t="s">
        <v>9</v>
      </c>
      <c r="D2" s="1" t="n">
        <v>15</v>
      </c>
      <c r="E2" s="1" t="n">
        <v>25</v>
      </c>
      <c r="F2" s="1" t="n">
        <f aca="false">D2/E2</f>
        <v>0.6</v>
      </c>
      <c r="G2" s="1" t="n">
        <f aca="false">ATAN(F2)</f>
        <v>0.540419500270584</v>
      </c>
      <c r="H2" s="1" t="n">
        <f aca="false">DEGREES(G2)</f>
        <v>30.9637565320735</v>
      </c>
      <c r="I2" s="1" t="s">
        <v>10</v>
      </c>
      <c r="J2" s="1" t="n">
        <f aca="false">AVERAGE(H2:H4)</f>
        <v>31.3109654240769</v>
      </c>
      <c r="K2" s="1" t="n">
        <f aca="false">STDEV(H2:H4)</f>
        <v>0.601383441789455</v>
      </c>
    </row>
    <row r="3" customFormat="false" ht="12.75" hidden="false" customHeight="false" outlineLevel="0" collapsed="false">
      <c r="C3" s="2"/>
      <c r="D3" s="1" t="n">
        <v>15</v>
      </c>
      <c r="E3" s="1" t="n">
        <v>24</v>
      </c>
      <c r="F3" s="1" t="n">
        <f aca="false">D3/E3</f>
        <v>0.625</v>
      </c>
      <c r="G3" s="1" t="n">
        <f aca="false">ATAN(F3)</f>
        <v>0.558599315343562</v>
      </c>
      <c r="H3" s="1" t="n">
        <f aca="false">DEGREES(G3)</f>
        <v>32.0053832080835</v>
      </c>
    </row>
    <row r="4" customFormat="false" ht="12.75" hidden="false" customHeight="false" outlineLevel="0" collapsed="false">
      <c r="C4" s="2"/>
      <c r="D4" s="1" t="n">
        <v>15</v>
      </c>
      <c r="E4" s="1" t="n">
        <v>25</v>
      </c>
      <c r="F4" s="1" t="n">
        <f aca="false">D4/E4</f>
        <v>0.6</v>
      </c>
      <c r="G4" s="1" t="n">
        <f aca="false">ATAN(F4)</f>
        <v>0.540419500270584</v>
      </c>
      <c r="H4" s="1" t="n">
        <f aca="false">DEGREES(G4)</f>
        <v>30.9637565320735</v>
      </c>
    </row>
    <row r="5" customFormat="false" ht="12.75" hidden="false" customHeight="false" outlineLevel="0" collapsed="false">
      <c r="B5" s="1" t="n">
        <v>67</v>
      </c>
      <c r="C5" s="3" t="s">
        <v>11</v>
      </c>
      <c r="D5" s="1" t="n">
        <v>14</v>
      </c>
      <c r="E5" s="1" t="n">
        <v>24</v>
      </c>
      <c r="F5" s="1" t="n">
        <f aca="false">D5/E5</f>
        <v>0.583333333333333</v>
      </c>
      <c r="G5" s="1" t="n">
        <f aca="false">ATAN(F5)</f>
        <v>0.52807444842636</v>
      </c>
      <c r="H5" s="1" t="n">
        <f aca="false">DEGREES(G5)</f>
        <v>30.2564371635293</v>
      </c>
      <c r="I5" s="1" t="s">
        <v>12</v>
      </c>
      <c r="J5" s="1" t="n">
        <f aca="false">AVERAGE(H5:H7)</f>
        <v>30.849628854469</v>
      </c>
      <c r="K5" s="1" t="n">
        <f aca="false">STDEV(H5:H7)</f>
        <v>0.545162286786306</v>
      </c>
    </row>
    <row r="6" customFormat="false" ht="12.75" hidden="false" customHeight="false" outlineLevel="0" collapsed="false">
      <c r="C6" s="3"/>
      <c r="D6" s="1" t="n">
        <v>15</v>
      </c>
      <c r="E6" s="1" t="n">
        <v>25</v>
      </c>
      <c r="F6" s="1" t="n">
        <f aca="false">D6/E6</f>
        <v>0.6</v>
      </c>
      <c r="G6" s="1" t="n">
        <f aca="false">ATAN(F6)</f>
        <v>0.540419500270584</v>
      </c>
      <c r="H6" s="1" t="n">
        <f aca="false">DEGREES(G6)</f>
        <v>30.9637565320735</v>
      </c>
    </row>
    <row r="7" customFormat="false" ht="12.75" hidden="false" customHeight="false" outlineLevel="0" collapsed="false">
      <c r="C7" s="3"/>
      <c r="D7" s="1" t="n">
        <v>14</v>
      </c>
      <c r="E7" s="1" t="n">
        <v>23</v>
      </c>
      <c r="F7" s="1" t="n">
        <f aca="false">D7/E7</f>
        <v>0.608695652173913</v>
      </c>
      <c r="G7" s="1" t="n">
        <f aca="false">ATAN(F7)</f>
        <v>0.546788840889247</v>
      </c>
      <c r="H7" s="1" t="n">
        <f aca="false">DEGREES(G7)</f>
        <v>31.3286928678042</v>
      </c>
    </row>
    <row r="8" customFormat="false" ht="12.75" hidden="false" customHeight="false" outlineLevel="0" collapsed="false">
      <c r="B8" s="1" t="n">
        <v>99</v>
      </c>
      <c r="C8" s="3" t="s">
        <v>13</v>
      </c>
      <c r="D8" s="1" t="n">
        <v>14</v>
      </c>
      <c r="E8" s="1" t="n">
        <v>24</v>
      </c>
      <c r="F8" s="1" t="n">
        <f aca="false">D8/E8</f>
        <v>0.583333333333333</v>
      </c>
      <c r="G8" s="1" t="n">
        <f aca="false">ATAN(F8)</f>
        <v>0.52807444842636</v>
      </c>
      <c r="H8" s="1" t="n">
        <f aca="false">DEGREES(G8)</f>
        <v>30.2564371635293</v>
      </c>
      <c r="I8" s="1" t="s">
        <v>12</v>
      </c>
      <c r="J8" s="1" t="n">
        <f aca="false">AVERAGE(H8:H10)</f>
        <v>30.234916331992</v>
      </c>
      <c r="K8" s="1" t="n">
        <f aca="false">STDEV(H8:H10)</f>
        <v>1.78132479489556</v>
      </c>
    </row>
    <row r="9" customFormat="false" ht="12.75" hidden="false" customHeight="false" outlineLevel="0" collapsed="false">
      <c r="C9" s="3"/>
      <c r="D9" s="1" t="n">
        <v>15</v>
      </c>
      <c r="E9" s="1" t="n">
        <v>24</v>
      </c>
      <c r="F9" s="1" t="n">
        <f aca="false">D9/E9</f>
        <v>0.625</v>
      </c>
      <c r="G9" s="1" t="n">
        <f aca="false">ATAN(F9)</f>
        <v>0.558599315343562</v>
      </c>
      <c r="H9" s="1" t="n">
        <f aca="false">DEGREES(G9)</f>
        <v>32.0053832080835</v>
      </c>
    </row>
    <row r="10" customFormat="false" ht="12.75" hidden="false" customHeight="false" outlineLevel="0" collapsed="false">
      <c r="C10" s="3"/>
      <c r="D10" s="1" t="n">
        <v>13</v>
      </c>
      <c r="E10" s="1" t="n">
        <v>24</v>
      </c>
      <c r="F10" s="1" t="n">
        <f aca="false">D10/E10</f>
        <v>0.541666666666667</v>
      </c>
      <c r="G10" s="1" t="n">
        <f aca="false">ATAN(F10)</f>
        <v>0.496422753404882</v>
      </c>
      <c r="H10" s="1" t="n">
        <f aca="false">DEGREES(G10)</f>
        <v>28.4429286243634</v>
      </c>
    </row>
    <row r="11" customFormat="false" ht="12.75" hidden="false" customHeight="false" outlineLevel="0" collapsed="false">
      <c r="B11" s="1" t="n">
        <v>132</v>
      </c>
      <c r="C11" s="3" t="s">
        <v>14</v>
      </c>
      <c r="D11" s="1" t="n">
        <v>14</v>
      </c>
      <c r="E11" s="1" t="n">
        <v>24</v>
      </c>
      <c r="F11" s="1" t="n">
        <f aca="false">D11/E11</f>
        <v>0.583333333333333</v>
      </c>
      <c r="G11" s="1" t="n">
        <f aca="false">ATAN(F11)</f>
        <v>0.52807444842636</v>
      </c>
      <c r="H11" s="1" t="n">
        <f aca="false">DEGREES(G11)</f>
        <v>30.2564371635293</v>
      </c>
      <c r="I11" s="1" t="s">
        <v>12</v>
      </c>
      <c r="J11" s="1" t="n">
        <f aca="false">AVERAGE(H11:H13)</f>
        <v>29.3160640414799</v>
      </c>
      <c r="K11" s="1" t="n">
        <f aca="false">STDEV(H11:H13)</f>
        <v>0.908622026549215</v>
      </c>
    </row>
    <row r="12" customFormat="false" ht="12.75" hidden="false" customHeight="false" outlineLevel="0" collapsed="false">
      <c r="C12" s="3"/>
      <c r="D12" s="1" t="n">
        <v>14</v>
      </c>
      <c r="E12" s="1" t="n">
        <v>25</v>
      </c>
      <c r="F12" s="1" t="n">
        <f aca="false">D12/E12</f>
        <v>0.56</v>
      </c>
      <c r="G12" s="1" t="n">
        <f aca="false">ATAN(F12)</f>
        <v>0.510488321916776</v>
      </c>
      <c r="H12" s="1" t="n">
        <f aca="false">DEGREES(G12)</f>
        <v>29.248826336547</v>
      </c>
    </row>
    <row r="13" customFormat="false" ht="12.75" hidden="false" customHeight="false" outlineLevel="0" collapsed="false">
      <c r="C13" s="3"/>
      <c r="D13" s="1" t="n">
        <v>13</v>
      </c>
      <c r="E13" s="1" t="n">
        <v>24</v>
      </c>
      <c r="F13" s="1" t="n">
        <f aca="false">D13/E13</f>
        <v>0.541666666666667</v>
      </c>
      <c r="G13" s="1" t="n">
        <f aca="false">ATAN(F13)</f>
        <v>0.496422753404882</v>
      </c>
      <c r="H13" s="1" t="n">
        <f aca="false">DEGREES(G13)</f>
        <v>28.4429286243634</v>
      </c>
    </row>
    <row r="14" customFormat="false" ht="12.75" hidden="false" customHeight="false" outlineLevel="0" collapsed="false">
      <c r="B14" s="1" t="n">
        <v>165</v>
      </c>
      <c r="C14" s="3" t="s">
        <v>15</v>
      </c>
      <c r="D14" s="1" t="n">
        <v>15</v>
      </c>
      <c r="E14" s="1" t="n">
        <v>23</v>
      </c>
      <c r="F14" s="1" t="n">
        <f aca="false">D14/E14</f>
        <v>0.652173913043478</v>
      </c>
      <c r="G14" s="1" t="n">
        <f aca="false">ATAN(F14)</f>
        <v>0.577901936962246</v>
      </c>
      <c r="H14" s="1" t="n">
        <f aca="false">DEGREES(G14)</f>
        <v>33.111341960372</v>
      </c>
      <c r="I14" s="1" t="s">
        <v>10</v>
      </c>
      <c r="J14" s="1" t="n">
        <f aca="false">AVERAGE(H14:H16)</f>
        <v>32.374036125513</v>
      </c>
      <c r="K14" s="1" t="n">
        <f aca="false">STDEV(H14:H16)</f>
        <v>0.638525583346405</v>
      </c>
    </row>
    <row r="15" customFormat="false" ht="12.75" hidden="false" customHeight="false" outlineLevel="0" collapsed="false">
      <c r="D15" s="1" t="n">
        <v>15</v>
      </c>
      <c r="E15" s="1" t="n">
        <v>24</v>
      </c>
      <c r="F15" s="1" t="n">
        <f aca="false">D15/E15</f>
        <v>0.625</v>
      </c>
      <c r="G15" s="1" t="n">
        <f aca="false">ATAN(F15)</f>
        <v>0.558599315343562</v>
      </c>
      <c r="H15" s="1" t="n">
        <f aca="false">DEGREES(G15)</f>
        <v>32.0053832080835</v>
      </c>
    </row>
    <row r="16" customFormat="false" ht="12.75" hidden="false" customHeight="false" outlineLevel="0" collapsed="false">
      <c r="C16" s="2"/>
      <c r="D16" s="1" t="n">
        <v>15</v>
      </c>
      <c r="E16" s="1" t="n">
        <v>24</v>
      </c>
      <c r="F16" s="1" t="n">
        <f aca="false">D16/E16</f>
        <v>0.625</v>
      </c>
      <c r="G16" s="1" t="n">
        <f aca="false">ATAN(F16)</f>
        <v>0.558599315343562</v>
      </c>
      <c r="H16" s="1" t="n">
        <f aca="false">DEGREES(G16)</f>
        <v>32.0053832080835</v>
      </c>
    </row>
    <row r="19" customFormat="false" ht="12.75" hidden="false" customHeight="false" outlineLevel="0" collapsed="false">
      <c r="A19" s="1" t="s">
        <v>0</v>
      </c>
      <c r="B19" s="1" t="s">
        <v>1</v>
      </c>
      <c r="C19" s="1" t="s">
        <v>8</v>
      </c>
      <c r="D19" s="1" t="s">
        <v>16</v>
      </c>
      <c r="E19" s="1" t="s">
        <v>17</v>
      </c>
      <c r="F19" s="1" t="s">
        <v>18</v>
      </c>
      <c r="G19" s="1" t="s">
        <v>19</v>
      </c>
      <c r="H19" s="1" t="s">
        <v>20</v>
      </c>
      <c r="I19" s="1" t="s">
        <v>21</v>
      </c>
      <c r="J19" s="1" t="s">
        <v>22</v>
      </c>
      <c r="M19" s="1" t="s">
        <v>21</v>
      </c>
      <c r="O19" s="1" t="s">
        <v>22</v>
      </c>
    </row>
    <row r="20" customFormat="false" ht="12.75" hidden="false" customHeight="false" outlineLevel="0" collapsed="false">
      <c r="A20" s="1" t="n">
        <v>67</v>
      </c>
      <c r="B20" s="1" t="n">
        <v>33</v>
      </c>
      <c r="C20" s="2" t="s">
        <v>9</v>
      </c>
      <c r="D20" s="1" t="n">
        <v>0.6</v>
      </c>
      <c r="E20" s="1" t="n">
        <v>36</v>
      </c>
      <c r="F20" s="1" t="n">
        <v>32</v>
      </c>
      <c r="G20" s="1" t="n">
        <f aca="false">3.14*D20*D20*E20</f>
        <v>40.6944</v>
      </c>
      <c r="H20" s="1" t="n">
        <f aca="false">3.14*D20*D20*F20</f>
        <v>36.1728</v>
      </c>
      <c r="I20" s="1" t="n">
        <f aca="false">((G20-H20)/G20)*100</f>
        <v>11.1111111111111</v>
      </c>
      <c r="J20" s="1" t="n">
        <f aca="false">E20/F20</f>
        <v>1.125</v>
      </c>
      <c r="K20" s="1" t="s">
        <v>10</v>
      </c>
      <c r="M20" s="1" t="n">
        <f aca="false">AVERAGE(I20:I22)</f>
        <v>11.2169312169312</v>
      </c>
      <c r="N20" s="1" t="n">
        <f aca="false">STDEV(I20:I22)</f>
        <v>0.183285799742739</v>
      </c>
      <c r="O20" s="1" t="n">
        <f aca="false">AVERAGE(J20:J22)</f>
        <v>1.12634408602151</v>
      </c>
      <c r="P20" s="1" t="n">
        <f aca="false">STDEV(J20:J22)</f>
        <v>0.00232802527899049</v>
      </c>
    </row>
    <row r="21" customFormat="false" ht="12.75" hidden="false" customHeight="false" outlineLevel="0" collapsed="false">
      <c r="C21" s="2"/>
      <c r="D21" s="1" t="n">
        <v>0.6</v>
      </c>
      <c r="E21" s="1" t="n">
        <v>36</v>
      </c>
      <c r="F21" s="1" t="n">
        <v>32</v>
      </c>
      <c r="G21" s="1" t="n">
        <f aca="false">3.14*D21*D21*E21</f>
        <v>40.6944</v>
      </c>
      <c r="H21" s="1" t="n">
        <f aca="false">3.14*D21*D21*F21</f>
        <v>36.1728</v>
      </c>
      <c r="I21" s="1" t="n">
        <f aca="false">((G21-H21)/G21)*100</f>
        <v>11.1111111111111</v>
      </c>
      <c r="J21" s="1" t="n">
        <f aca="false">E21/F21</f>
        <v>1.125</v>
      </c>
    </row>
    <row r="22" customFormat="false" ht="12.75" hidden="false" customHeight="false" outlineLevel="0" collapsed="false">
      <c r="C22" s="2"/>
      <c r="D22" s="1" t="n">
        <v>0.6</v>
      </c>
      <c r="E22" s="1" t="n">
        <v>35</v>
      </c>
      <c r="F22" s="1" t="n">
        <v>31</v>
      </c>
      <c r="G22" s="1" t="n">
        <f aca="false">3.14*D22*D22*E22</f>
        <v>39.564</v>
      </c>
      <c r="H22" s="1" t="n">
        <f aca="false">3.14*D22*D22*F22</f>
        <v>35.0424</v>
      </c>
      <c r="I22" s="1" t="n">
        <f aca="false">((G22-H22)/G22)*100</f>
        <v>11.4285714285714</v>
      </c>
      <c r="J22" s="1" t="n">
        <f aca="false">E22/F22</f>
        <v>1.12903225806452</v>
      </c>
    </row>
    <row r="23" customFormat="false" ht="12.75" hidden="false" customHeight="false" outlineLevel="0" collapsed="false">
      <c r="B23" s="1" t="n">
        <v>67</v>
      </c>
      <c r="C23" s="3" t="s">
        <v>11</v>
      </c>
      <c r="D23" s="1" t="n">
        <v>0.6</v>
      </c>
      <c r="E23" s="1" t="n">
        <v>38</v>
      </c>
      <c r="F23" s="1" t="n">
        <v>34</v>
      </c>
      <c r="G23" s="1" t="n">
        <f aca="false">3.14*D23*D23*E23</f>
        <v>42.9552</v>
      </c>
      <c r="H23" s="1" t="n">
        <f aca="false">3.14*D23*D23*F23</f>
        <v>38.4336</v>
      </c>
      <c r="I23" s="1" t="n">
        <f aca="false">((G23-H23)/G23)*100</f>
        <v>10.5263157894737</v>
      </c>
      <c r="J23" s="1" t="n">
        <f aca="false">E23/F23</f>
        <v>1.11764705882353</v>
      </c>
      <c r="K23" s="1" t="s">
        <v>10</v>
      </c>
      <c r="M23" s="1" t="n">
        <f aca="false">AVERAGE(I23:I25)</f>
        <v>10.4138551506972</v>
      </c>
      <c r="N23" s="1" t="n">
        <f aca="false">STDEV(I23:I25)</f>
        <v>2.46481293282466</v>
      </c>
      <c r="O23" s="1" t="n">
        <f aca="false">AVERAGE(J23:J25)</f>
        <v>1.11680672268908</v>
      </c>
      <c r="P23" s="1" t="n">
        <f aca="false">STDEV(J23:J25)</f>
        <v>0.0306809012832415</v>
      </c>
    </row>
    <row r="24" customFormat="false" ht="12.75" hidden="false" customHeight="false" outlineLevel="0" collapsed="false">
      <c r="C24" s="3"/>
      <c r="D24" s="1" t="n">
        <v>0.6</v>
      </c>
      <c r="E24" s="1" t="n">
        <v>38</v>
      </c>
      <c r="F24" s="1" t="n">
        <v>35</v>
      </c>
      <c r="G24" s="1" t="n">
        <f aca="false">3.14*D24*D24*E24</f>
        <v>42.9552</v>
      </c>
      <c r="H24" s="1" t="n">
        <f aca="false">3.14*D24*D24*F24</f>
        <v>39.564</v>
      </c>
      <c r="I24" s="1" t="n">
        <f aca="false">((G24-H24)/G24)*100</f>
        <v>7.89473684210526</v>
      </c>
      <c r="J24" s="1" t="n">
        <f aca="false">E24/F24</f>
        <v>1.08571428571429</v>
      </c>
    </row>
    <row r="25" customFormat="false" ht="12.75" hidden="false" customHeight="false" outlineLevel="0" collapsed="false">
      <c r="C25" s="3"/>
      <c r="D25" s="1" t="n">
        <v>0.6</v>
      </c>
      <c r="E25" s="1" t="n">
        <v>39</v>
      </c>
      <c r="F25" s="1" t="n">
        <v>34</v>
      </c>
      <c r="G25" s="1" t="n">
        <f aca="false">3.14*D25*D25*E25</f>
        <v>44.0856</v>
      </c>
      <c r="H25" s="1" t="n">
        <f aca="false">3.14*D25*D25*F25</f>
        <v>38.4336</v>
      </c>
      <c r="I25" s="1" t="n">
        <f aca="false">((G25-H25)/G25)*100</f>
        <v>12.8205128205128</v>
      </c>
      <c r="J25" s="1" t="n">
        <f aca="false">E25/F25</f>
        <v>1.14705882352941</v>
      </c>
    </row>
    <row r="26" customFormat="false" ht="12.75" hidden="false" customHeight="false" outlineLevel="0" collapsed="false">
      <c r="B26" s="1" t="n">
        <v>99</v>
      </c>
      <c r="C26" s="1" t="s">
        <v>13</v>
      </c>
      <c r="D26" s="1" t="n">
        <v>0.6</v>
      </c>
      <c r="E26" s="4" t="n">
        <v>41</v>
      </c>
      <c r="F26" s="4" t="n">
        <v>36</v>
      </c>
      <c r="G26" s="4" t="n">
        <f aca="false">3.14*D26*D26*E26</f>
        <v>46.3464</v>
      </c>
      <c r="H26" s="4" t="n">
        <f aca="false">3.14*D26*D26*F26</f>
        <v>40.6944</v>
      </c>
      <c r="I26" s="4" t="n">
        <f aca="false">((G26-H26)/G26)*100</f>
        <v>12.1951219512195</v>
      </c>
      <c r="J26" s="4" t="n">
        <f aca="false">E26/F26</f>
        <v>1.13888888888889</v>
      </c>
      <c r="K26" s="4" t="s">
        <v>10</v>
      </c>
      <c r="L26" s="4"/>
      <c r="M26" s="1" t="n">
        <f aca="false">AVERAGE(I26:I28)</f>
        <v>12.0015485869144</v>
      </c>
      <c r="N26" s="1" t="n">
        <f aca="false">STDEV(I26:I28)</f>
        <v>2.38684671185417</v>
      </c>
      <c r="O26" s="1" t="n">
        <f aca="false">AVERAGE(J26:J28)</f>
        <v>1.1369395711501</v>
      </c>
      <c r="P26" s="1" t="n">
        <f aca="false">STDEV(J26:J28)</f>
        <v>0.0307481316848876</v>
      </c>
    </row>
    <row r="27" customFormat="false" ht="12.75" hidden="false" customHeight="false" outlineLevel="0" collapsed="false">
      <c r="D27" s="1" t="n">
        <v>0.6</v>
      </c>
      <c r="E27" s="4" t="n">
        <v>42</v>
      </c>
      <c r="F27" s="4" t="n">
        <v>38</v>
      </c>
      <c r="G27" s="4" t="n">
        <f aca="false">3.14*D27*D27*E27</f>
        <v>47.4768</v>
      </c>
      <c r="H27" s="4" t="n">
        <f aca="false">3.14*D27*D27*F27</f>
        <v>42.9552</v>
      </c>
      <c r="I27" s="4" t="n">
        <f aca="false">((G27-H27)/G27)*100</f>
        <v>9.52380952380954</v>
      </c>
      <c r="J27" s="4" t="n">
        <f aca="false">E27/F27</f>
        <v>1.10526315789474</v>
      </c>
      <c r="K27" s="4"/>
      <c r="L27" s="4"/>
    </row>
    <row r="28" customFormat="false" ht="12.75" hidden="false" customHeight="false" outlineLevel="0" collapsed="false">
      <c r="D28" s="1" t="n">
        <v>0.6</v>
      </c>
      <c r="E28" s="4" t="n">
        <v>42</v>
      </c>
      <c r="F28" s="4" t="n">
        <v>36</v>
      </c>
      <c r="G28" s="4" t="n">
        <f aca="false">3.14*D28*D28*E28</f>
        <v>47.4768</v>
      </c>
      <c r="H28" s="4" t="n">
        <f aca="false">3.14*D28*D28*F28</f>
        <v>40.6944</v>
      </c>
      <c r="I28" s="4" t="n">
        <f aca="false">((G28-H28)/G28)*100</f>
        <v>14.2857142857143</v>
      </c>
      <c r="J28" s="4" t="n">
        <f aca="false">E28/F28</f>
        <v>1.16666666666667</v>
      </c>
      <c r="K28" s="4"/>
      <c r="L28" s="4"/>
    </row>
    <row r="29" customFormat="false" ht="12.75" hidden="false" customHeight="false" outlineLevel="0" collapsed="false">
      <c r="B29" s="1" t="n">
        <v>132</v>
      </c>
      <c r="C29" s="3" t="s">
        <v>14</v>
      </c>
      <c r="D29" s="1" t="n">
        <v>0.6</v>
      </c>
      <c r="E29" s="1" t="n">
        <v>41</v>
      </c>
      <c r="F29" s="1" t="n">
        <v>37</v>
      </c>
      <c r="G29" s="1" t="n">
        <f aca="false">3.14*D29*D29*E29</f>
        <v>46.3464</v>
      </c>
      <c r="H29" s="1" t="n">
        <f aca="false">3.14*D29*D29*F29</f>
        <v>41.8248</v>
      </c>
      <c r="I29" s="1" t="n">
        <f aca="false">((G29-H29)/G29)*100</f>
        <v>9.75609756097561</v>
      </c>
      <c r="J29" s="1" t="n">
        <f aca="false">E29/F29</f>
        <v>1.10810810810811</v>
      </c>
      <c r="K29" s="1" t="s">
        <v>12</v>
      </c>
      <c r="M29" s="1" t="n">
        <f aca="false">AVERAGE(I29:I31)</f>
        <v>9.60123886953156</v>
      </c>
      <c r="N29" s="1" t="n">
        <f aca="false">STDEV(I29:I31)</f>
        <v>0.134111560787361</v>
      </c>
      <c r="O29" s="1" t="n">
        <f aca="false">AVERAGE(J29:J31)</f>
        <v>1.10621147463253</v>
      </c>
      <c r="P29" s="1" t="n">
        <f aca="false">STDEV(J29:J31)</f>
        <v>0.00164253277152093</v>
      </c>
    </row>
    <row r="30" customFormat="false" ht="12.75" hidden="false" customHeight="false" outlineLevel="0" collapsed="false">
      <c r="C30" s="3"/>
      <c r="D30" s="1" t="n">
        <v>0.6</v>
      </c>
      <c r="E30" s="4" t="n">
        <v>42</v>
      </c>
      <c r="F30" s="4" t="n">
        <v>38</v>
      </c>
      <c r="G30" s="1" t="n">
        <f aca="false">3.14*D30*D30*E30</f>
        <v>47.4768</v>
      </c>
      <c r="H30" s="1" t="n">
        <f aca="false">3.14*D30*D30*F30</f>
        <v>42.9552</v>
      </c>
      <c r="I30" s="1" t="n">
        <f aca="false">((G30-H30)/G30)*100</f>
        <v>9.52380952380954</v>
      </c>
      <c r="J30" s="1" t="n">
        <f aca="false">E30/F30</f>
        <v>1.10526315789474</v>
      </c>
    </row>
    <row r="31" customFormat="false" ht="12.75" hidden="false" customHeight="false" outlineLevel="0" collapsed="false">
      <c r="C31" s="3"/>
      <c r="D31" s="1" t="n">
        <v>0.6</v>
      </c>
      <c r="E31" s="4" t="n">
        <v>42</v>
      </c>
      <c r="F31" s="4" t="n">
        <v>38</v>
      </c>
      <c r="G31" s="1" t="n">
        <f aca="false">3.14*D31*D31*E31</f>
        <v>47.4768</v>
      </c>
      <c r="H31" s="1" t="n">
        <f aca="false">3.14*D31*D31*F31</f>
        <v>42.9552</v>
      </c>
      <c r="I31" s="1" t="n">
        <f aca="false">((G31-H31)/G31)*100</f>
        <v>9.52380952380954</v>
      </c>
      <c r="J31" s="1" t="n">
        <f aca="false">E31/F31</f>
        <v>1.10526315789474</v>
      </c>
    </row>
    <row r="32" customFormat="false" ht="12.75" hidden="false" customHeight="false" outlineLevel="0" collapsed="false">
      <c r="B32" s="1" t="n">
        <v>165</v>
      </c>
      <c r="C32" s="3" t="s">
        <v>23</v>
      </c>
      <c r="D32" s="1" t="n">
        <v>0.6</v>
      </c>
      <c r="E32" s="1" t="n">
        <v>42</v>
      </c>
      <c r="F32" s="1" t="n">
        <v>36</v>
      </c>
      <c r="G32" s="1" t="n">
        <f aca="false">3.14*D32*D32*E32</f>
        <v>47.4768</v>
      </c>
      <c r="H32" s="1" t="n">
        <f aca="false">3.14*D32*D32*F32</f>
        <v>40.6944</v>
      </c>
      <c r="I32" s="1" t="n">
        <f aca="false">((G32-H32)/G32)*100</f>
        <v>14.2857142857143</v>
      </c>
      <c r="J32" s="1" t="n">
        <f aca="false">E32/F32</f>
        <v>1.16666666666667</v>
      </c>
      <c r="K32" s="1" t="s">
        <v>10</v>
      </c>
      <c r="M32" s="1" t="n">
        <f aca="false">AVERAGE(I32:I34)</f>
        <v>14.8394241417497</v>
      </c>
      <c r="N32" s="1" t="n">
        <f aca="false">STDEV(I32:I34)</f>
        <v>1.2577870090366</v>
      </c>
      <c r="O32" s="1" t="n">
        <f aca="false">AVERAGE(J32:J34)</f>
        <v>1.17442442442442</v>
      </c>
      <c r="P32" s="1" t="n">
        <f aca="false">STDEV(J32:J34)</f>
        <v>0.0174835219967053</v>
      </c>
    </row>
    <row r="33" customFormat="false" ht="12.75" hidden="false" customHeight="false" outlineLevel="0" collapsed="false">
      <c r="D33" s="1" t="n">
        <v>0.6</v>
      </c>
      <c r="E33" s="4" t="n">
        <v>43</v>
      </c>
      <c r="F33" s="4" t="n">
        <v>37</v>
      </c>
      <c r="G33" s="1" t="n">
        <f aca="false">3.14*D33*D33*E33</f>
        <v>48.6072</v>
      </c>
      <c r="H33" s="1" t="n">
        <f aca="false">3.14*D33*D33*F33</f>
        <v>41.8248</v>
      </c>
      <c r="I33" s="1" t="n">
        <f aca="false">((G33-H33)/G33)*100</f>
        <v>13.953488372093</v>
      </c>
      <c r="J33" s="1" t="n">
        <f aca="false">E33/F33</f>
        <v>1.16216216216216</v>
      </c>
    </row>
    <row r="34" customFormat="false" ht="12.75" hidden="false" customHeight="false" outlineLevel="0" collapsed="false">
      <c r="D34" s="1" t="n">
        <v>0.6</v>
      </c>
      <c r="E34" s="4" t="n">
        <v>43</v>
      </c>
      <c r="F34" s="4" t="n">
        <v>36</v>
      </c>
      <c r="G34" s="1" t="n">
        <f aca="false">3.14*D34*D34*E34</f>
        <v>48.6072</v>
      </c>
      <c r="H34" s="1" t="n">
        <f aca="false">3.14*D34*D34*F34</f>
        <v>40.6944</v>
      </c>
      <c r="I34" s="1" t="n">
        <f aca="false">((G34-H34)/G34)*100</f>
        <v>16.2790697674419</v>
      </c>
      <c r="J34" s="1" t="n">
        <f aca="false">E34/F34</f>
        <v>1.1944444444444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Sujit</cp:lastModifiedBy>
  <dcterms:modified xsi:type="dcterms:W3CDTF">2017-11-09T01:16:09Z</dcterms:modified>
  <cp:revision>0</cp:revision>
  <dc:subject/>
  <dc:title/>
</cp:coreProperties>
</file>